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0" firstSheet="0" activeTab="0"/>
  </bookViews>
  <sheets>
    <sheet name="TransMatrixNonN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16">
  <si>
    <t xml:space="preserve">Msn4</t>
  </si>
  <si>
    <t xml:space="preserve">oxygen</t>
  </si>
  <si>
    <t xml:space="preserve">Rlr1</t>
  </si>
  <si>
    <t xml:space="preserve">Aro80</t>
  </si>
  <si>
    <t xml:space="preserve">Ace2</t>
  </si>
  <si>
    <t xml:space="preserve">Adr1</t>
  </si>
  <si>
    <t xml:space="preserve">Hap1</t>
  </si>
  <si>
    <t xml:space="preserve">Gal3</t>
  </si>
  <si>
    <t xml:space="preserve">Swi6</t>
  </si>
  <si>
    <t xml:space="preserve">Hap4</t>
  </si>
  <si>
    <t xml:space="preserve">Hap3</t>
  </si>
  <si>
    <t xml:space="preserve">Bas1</t>
  </si>
  <si>
    <t xml:space="preserve">Spt2</t>
  </si>
  <si>
    <t xml:space="preserve">Gcn4</t>
  </si>
  <si>
    <t xml:space="preserve">0</t>
  </si>
  <si>
    <t xml:space="preserve">Thresh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"/>
      <name val="Arial"/>
      <family val="2"/>
    </font>
    <font>
      <sz val="7"/>
      <name val="Arial"/>
      <family val="2"/>
    </font>
    <font>
      <b val="true"/>
      <sz val="10"/>
      <color rgb="FFFFFFFF"/>
      <name val="Arial"/>
      <family val="2"/>
    </font>
    <font>
      <sz val="10"/>
      <color rgb="FFFFFF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E4E4E4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FFDFDFDF"/>
        </patternFill>
      </fill>
    </dxf>
    <dxf>
      <font>
        <name val="Arial"/>
        <family val="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FDFD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4E4E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5" min="1" style="1" width="5.28"/>
  </cols>
  <sheetData>
    <row r="1" customFormat="false" ht="17.25" hidden="false" customHeight="true" outlineLevel="0" collapsed="false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</row>
    <row r="2" customFormat="false" ht="17.25" hidden="false" customHeight="true" outlineLevel="0" collapsed="false">
      <c r="A2" s="2" t="s">
        <v>0</v>
      </c>
      <c r="B2" s="4" t="n">
        <v>0.1625112</v>
      </c>
      <c r="C2" s="4" t="n">
        <v>0.3712545</v>
      </c>
      <c r="D2" s="4" t="s">
        <v>14</v>
      </c>
      <c r="E2" s="4" t="s">
        <v>14</v>
      </c>
      <c r="F2" s="4" t="s">
        <v>14</v>
      </c>
      <c r="G2" s="4" t="n">
        <v>0.03939482</v>
      </c>
      <c r="H2" s="4" t="n">
        <v>0.1023904</v>
      </c>
      <c r="I2" s="4" t="n">
        <v>0.2503019</v>
      </c>
      <c r="J2" s="4" t="n">
        <v>0.05584037</v>
      </c>
      <c r="K2" s="4" t="n">
        <v>0.06063267</v>
      </c>
      <c r="L2" s="4" t="s">
        <v>14</v>
      </c>
      <c r="M2" s="4" t="n">
        <v>0.6247681</v>
      </c>
      <c r="N2" s="4" t="n">
        <v>0.9974863</v>
      </c>
      <c r="O2" s="4" t="n">
        <v>0.03354715</v>
      </c>
    </row>
    <row r="3" customFormat="false" ht="17.25" hidden="false" customHeight="true" outlineLevel="0" collapsed="false">
      <c r="A3" s="2" t="s">
        <v>1</v>
      </c>
      <c r="B3" s="4" t="n">
        <v>0.03838942</v>
      </c>
      <c r="C3" s="4" t="n">
        <v>0.6828856</v>
      </c>
      <c r="D3" s="4" t="s">
        <v>14</v>
      </c>
      <c r="E3" s="4" t="s">
        <v>14</v>
      </c>
      <c r="F3" s="4" t="n">
        <v>0.0583063</v>
      </c>
      <c r="G3" s="4" t="n">
        <v>0.1790173</v>
      </c>
      <c r="H3" s="4" t="n">
        <v>0.1441334</v>
      </c>
      <c r="I3" s="4" t="s">
        <v>14</v>
      </c>
      <c r="J3" s="4" t="s">
        <v>14</v>
      </c>
      <c r="K3" s="4" t="n">
        <v>0.03797233</v>
      </c>
      <c r="L3" s="4" t="n">
        <v>0.1849732</v>
      </c>
      <c r="M3" s="4" t="s">
        <v>14</v>
      </c>
      <c r="N3" s="4" t="s">
        <v>14</v>
      </c>
      <c r="O3" s="4" t="n">
        <v>0.1218993</v>
      </c>
    </row>
    <row r="4" customFormat="false" ht="17.25" hidden="false" customHeight="true" outlineLevel="0" collapsed="false">
      <c r="A4" s="2" t="s">
        <v>2</v>
      </c>
      <c r="B4" s="4" t="n">
        <v>0.3799664</v>
      </c>
      <c r="C4" s="4" t="n">
        <v>0.1457099</v>
      </c>
      <c r="D4" s="4" t="n">
        <v>0.6305087</v>
      </c>
      <c r="E4" s="4" t="n">
        <v>0.5250247</v>
      </c>
      <c r="F4" s="4" t="n">
        <v>0.6087205</v>
      </c>
      <c r="G4" s="4" t="n">
        <v>0.03352601</v>
      </c>
      <c r="H4" s="4" t="n">
        <v>0.1912555</v>
      </c>
      <c r="I4" s="4" t="s">
        <v>14</v>
      </c>
      <c r="J4" s="4" t="n">
        <v>0.2025278</v>
      </c>
      <c r="K4" s="4" t="s">
        <v>14</v>
      </c>
      <c r="L4" s="4" t="n">
        <v>0.2052598</v>
      </c>
      <c r="M4" s="4" t="n">
        <v>0.2121224</v>
      </c>
      <c r="N4" s="4" t="n">
        <v>0.1755991</v>
      </c>
      <c r="O4" s="4" t="n">
        <v>0.6037571</v>
      </c>
    </row>
    <row r="5" customFormat="false" ht="17.25" hidden="false" customHeight="true" outlineLevel="0" collapsed="false">
      <c r="A5" s="2" t="s">
        <v>3</v>
      </c>
      <c r="B5" s="4" t="n">
        <v>0.03839625</v>
      </c>
      <c r="C5" s="4" t="n">
        <v>0.3780036</v>
      </c>
      <c r="D5" s="4" t="n">
        <v>0.3542396</v>
      </c>
      <c r="E5" s="4" t="n">
        <v>0.7381824</v>
      </c>
      <c r="F5" s="4" t="n">
        <v>0.4365884</v>
      </c>
      <c r="G5" s="4" t="n">
        <v>0.4148749</v>
      </c>
      <c r="H5" s="4" t="n">
        <v>0.361777</v>
      </c>
      <c r="I5" s="4" t="n">
        <v>0.1432646</v>
      </c>
      <c r="J5" s="4" t="n">
        <v>0.2071481</v>
      </c>
      <c r="K5" s="4" t="n">
        <v>0.2679963</v>
      </c>
      <c r="L5" s="4" t="n">
        <v>0.1985258</v>
      </c>
      <c r="M5" s="4" t="n">
        <v>0.1910881</v>
      </c>
      <c r="N5" s="4" t="n">
        <v>0.282167</v>
      </c>
      <c r="O5" s="4" t="s">
        <v>14</v>
      </c>
    </row>
    <row r="6" customFormat="false" ht="17.25" hidden="false" customHeight="true" outlineLevel="0" collapsed="false">
      <c r="A6" s="2" t="s">
        <v>4</v>
      </c>
      <c r="B6" s="4" t="n">
        <v>0.4225923</v>
      </c>
      <c r="C6" s="4" t="n">
        <v>0.6288273</v>
      </c>
      <c r="D6" s="4" t="n">
        <v>1.174544</v>
      </c>
      <c r="E6" s="4" t="n">
        <v>0.9541244</v>
      </c>
      <c r="F6" s="4" t="n">
        <v>0.8322254</v>
      </c>
      <c r="G6" s="4" t="n">
        <v>0.6103821</v>
      </c>
      <c r="H6" s="4" t="n">
        <v>0.6248575</v>
      </c>
      <c r="I6" s="4" t="n">
        <v>0.07945735</v>
      </c>
      <c r="J6" s="4" t="n">
        <v>0.04175574</v>
      </c>
      <c r="K6" s="4" t="s">
        <v>14</v>
      </c>
      <c r="L6" s="4" t="s">
        <v>14</v>
      </c>
      <c r="M6" s="4" t="s">
        <v>14</v>
      </c>
      <c r="N6" s="4" t="s">
        <v>14</v>
      </c>
      <c r="O6" s="4" t="s">
        <v>14</v>
      </c>
    </row>
    <row r="7" customFormat="false" ht="17.25" hidden="false" customHeight="true" outlineLevel="0" collapsed="false">
      <c r="A7" s="2" t="s">
        <v>5</v>
      </c>
      <c r="B7" s="4" t="s">
        <v>14</v>
      </c>
      <c r="C7" s="4" t="s">
        <v>14</v>
      </c>
      <c r="D7" s="4" t="n">
        <v>0.1991833</v>
      </c>
      <c r="E7" s="4" t="n">
        <v>0.05984951</v>
      </c>
      <c r="F7" s="4" t="n">
        <v>0.005655093</v>
      </c>
      <c r="G7" s="4" t="s">
        <v>14</v>
      </c>
      <c r="H7" s="4" t="n">
        <v>0.342747</v>
      </c>
      <c r="I7" s="4" t="n">
        <v>0.2246</v>
      </c>
      <c r="J7" s="4" t="n">
        <v>0.592733</v>
      </c>
      <c r="K7" s="4" t="n">
        <v>0.7540396</v>
      </c>
      <c r="L7" s="4" t="n">
        <v>0.8130285</v>
      </c>
      <c r="M7" s="4" t="n">
        <v>0.5850759</v>
      </c>
      <c r="N7" s="4" t="n">
        <v>0.6144232</v>
      </c>
      <c r="O7" s="4" t="n">
        <v>0.526433</v>
      </c>
    </row>
    <row r="8" customFormat="false" ht="17.25" hidden="false" customHeight="true" outlineLevel="0" collapsed="false">
      <c r="A8" s="2" t="s">
        <v>6</v>
      </c>
      <c r="B8" s="4" t="n">
        <v>0.659107</v>
      </c>
      <c r="C8" s="4" t="n">
        <v>0.5206187</v>
      </c>
      <c r="D8" s="4" t="n">
        <v>1.322854</v>
      </c>
      <c r="E8" s="4" t="n">
        <v>0.9072722</v>
      </c>
      <c r="F8" s="4" t="n">
        <v>0.8929767</v>
      </c>
      <c r="G8" s="4" t="n">
        <v>0.6162774</v>
      </c>
      <c r="H8" s="4" t="n">
        <v>0.5700412</v>
      </c>
      <c r="I8" s="4" t="n">
        <v>0.8195259</v>
      </c>
      <c r="J8" s="4" t="n">
        <v>0.239442</v>
      </c>
      <c r="K8" s="4" t="s">
        <v>14</v>
      </c>
      <c r="L8" s="4" t="s">
        <v>14</v>
      </c>
      <c r="M8" s="4" t="n">
        <v>0.4001205</v>
      </c>
      <c r="N8" s="4" t="n">
        <v>0.4794437</v>
      </c>
      <c r="O8" s="4" t="s">
        <v>14</v>
      </c>
    </row>
    <row r="9" customFormat="false" ht="17.25" hidden="false" customHeight="true" outlineLevel="0" collapsed="false">
      <c r="A9" s="2" t="s">
        <v>7</v>
      </c>
      <c r="B9" s="4" t="n">
        <v>0.01419221</v>
      </c>
      <c r="C9" s="4" t="n">
        <v>0.479612</v>
      </c>
      <c r="D9" s="4" t="n">
        <v>0.3537926</v>
      </c>
      <c r="E9" s="4" t="n">
        <v>0.4334029</v>
      </c>
      <c r="F9" s="4" t="n">
        <v>0.05656835</v>
      </c>
      <c r="G9" s="4" t="n">
        <v>0.4210873</v>
      </c>
      <c r="H9" s="4" t="n">
        <v>0.5074764</v>
      </c>
      <c r="I9" s="4" t="n">
        <v>0.2831395</v>
      </c>
      <c r="J9" s="4" t="s">
        <v>14</v>
      </c>
      <c r="K9" s="4" t="n">
        <v>0.01372355</v>
      </c>
      <c r="L9" s="4" t="s">
        <v>14</v>
      </c>
      <c r="M9" s="4" t="n">
        <v>0.09862221</v>
      </c>
      <c r="N9" s="4" t="s">
        <v>14</v>
      </c>
      <c r="O9" s="4" t="s">
        <v>14</v>
      </c>
    </row>
    <row r="10" customFormat="false" ht="17.25" hidden="false" customHeight="true" outlineLevel="0" collapsed="false">
      <c r="A10" s="2" t="s">
        <v>8</v>
      </c>
      <c r="B10" s="4" t="s">
        <v>14</v>
      </c>
      <c r="C10" s="4" t="s">
        <v>14</v>
      </c>
      <c r="D10" s="4" t="s">
        <v>14</v>
      </c>
      <c r="E10" s="4" t="s">
        <v>14</v>
      </c>
      <c r="F10" s="4" t="s">
        <v>14</v>
      </c>
      <c r="G10" s="4" t="s">
        <v>14</v>
      </c>
      <c r="H10" s="4" t="s">
        <v>14</v>
      </c>
      <c r="I10" s="4" t="n">
        <v>0.5335085</v>
      </c>
      <c r="J10" s="4" t="n">
        <v>0.1114144</v>
      </c>
      <c r="K10" s="4" t="n">
        <v>0.4630719</v>
      </c>
      <c r="L10" s="4" t="n">
        <v>0.4857009</v>
      </c>
      <c r="M10" s="4" t="n">
        <v>1.164516</v>
      </c>
      <c r="N10" s="4" t="n">
        <v>1.823665</v>
      </c>
      <c r="O10" s="4" t="n">
        <v>0.5333239</v>
      </c>
    </row>
    <row r="11" customFormat="false" ht="17.25" hidden="false" customHeight="true" outlineLevel="0" collapsed="false">
      <c r="A11" s="2" t="s">
        <v>9</v>
      </c>
      <c r="B11" s="4" t="s">
        <v>14</v>
      </c>
      <c r="C11" s="4" t="n">
        <v>0.2803709</v>
      </c>
      <c r="D11" s="4" t="n">
        <v>0.1432709</v>
      </c>
      <c r="E11" s="4" t="n">
        <v>0.1618238</v>
      </c>
      <c r="F11" s="4" t="n">
        <v>0.2748327</v>
      </c>
      <c r="G11" s="4" t="n">
        <v>0.1630973</v>
      </c>
      <c r="H11" s="4" t="n">
        <v>0.3453302</v>
      </c>
      <c r="I11" s="4" t="n">
        <v>0.08412434</v>
      </c>
      <c r="J11" s="4" t="n">
        <v>0.3306215</v>
      </c>
      <c r="K11" s="4" t="n">
        <v>0.3178796</v>
      </c>
      <c r="L11" s="4" t="n">
        <v>0.1576052</v>
      </c>
      <c r="M11" s="4" t="s">
        <v>14</v>
      </c>
      <c r="N11" s="4" t="s">
        <v>14</v>
      </c>
      <c r="O11" s="4" t="s">
        <v>14</v>
      </c>
    </row>
    <row r="12" customFormat="false" ht="17.25" hidden="false" customHeight="true" outlineLevel="0" collapsed="false">
      <c r="A12" s="2" t="s">
        <v>10</v>
      </c>
      <c r="B12" s="4" t="s">
        <v>14</v>
      </c>
      <c r="C12" s="4" t="n">
        <v>0.008856823</v>
      </c>
      <c r="D12" s="4" t="s">
        <v>14</v>
      </c>
      <c r="E12" s="4" t="s">
        <v>14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4" t="n">
        <v>0.3022817</v>
      </c>
      <c r="L12" s="4" t="n">
        <v>0.2962176</v>
      </c>
      <c r="M12" s="4" t="s">
        <v>14</v>
      </c>
      <c r="N12" s="4" t="s">
        <v>14</v>
      </c>
      <c r="O12" s="4" t="s">
        <v>14</v>
      </c>
    </row>
    <row r="13" customFormat="false" ht="17.25" hidden="false" customHeight="true" outlineLevel="0" collapsed="false">
      <c r="A13" s="2" t="s">
        <v>11</v>
      </c>
      <c r="B13" s="4" t="s">
        <v>14</v>
      </c>
      <c r="C13" s="4" t="s">
        <v>14</v>
      </c>
      <c r="D13" s="4" t="n">
        <v>0.3545981</v>
      </c>
      <c r="E13" s="4" t="s">
        <v>14</v>
      </c>
      <c r="F13" s="4" t="s">
        <v>14</v>
      </c>
      <c r="G13" s="4" t="s">
        <v>14</v>
      </c>
      <c r="H13" s="4" t="s">
        <v>14</v>
      </c>
      <c r="I13" s="4" t="n">
        <v>0.4281753</v>
      </c>
      <c r="J13" s="4" t="n">
        <v>1.029744</v>
      </c>
      <c r="K13" s="4" t="n">
        <v>1.362232</v>
      </c>
      <c r="L13" s="4" t="n">
        <v>0.418847</v>
      </c>
      <c r="M13" s="4" t="n">
        <v>0.8598827</v>
      </c>
      <c r="N13" s="4" t="n">
        <v>0.7558768</v>
      </c>
      <c r="O13" s="4" t="s">
        <v>14</v>
      </c>
    </row>
    <row r="14" customFormat="false" ht="17.25" hidden="false" customHeight="true" outlineLevel="0" collapsed="false">
      <c r="A14" s="2" t="s">
        <v>12</v>
      </c>
      <c r="B14" s="4" t="n">
        <v>0.2390011</v>
      </c>
      <c r="C14" s="4" t="n">
        <v>0.3824556</v>
      </c>
      <c r="D14" s="4" t="n">
        <v>0.7964787</v>
      </c>
      <c r="E14" s="4" t="n">
        <v>0.8233556</v>
      </c>
      <c r="F14" s="4" t="n">
        <v>0.831394</v>
      </c>
      <c r="G14" s="4" t="n">
        <v>0.4005482</v>
      </c>
      <c r="H14" s="4" t="n">
        <v>0.552106</v>
      </c>
      <c r="I14" s="4" t="n">
        <v>0.2012354</v>
      </c>
      <c r="J14" s="4" t="n">
        <v>0.007920732</v>
      </c>
      <c r="K14" s="4" t="n">
        <v>0.04739222</v>
      </c>
      <c r="L14" s="4" t="n">
        <v>0.2143807</v>
      </c>
      <c r="M14" s="4" t="s">
        <v>14</v>
      </c>
      <c r="N14" s="4" t="s">
        <v>14</v>
      </c>
      <c r="O14" s="4" t="s">
        <v>14</v>
      </c>
    </row>
    <row r="15" customFormat="false" ht="17.25" hidden="false" customHeight="true" outlineLevel="0" collapsed="false">
      <c r="A15" s="2" t="s">
        <v>13</v>
      </c>
      <c r="B15" s="4" t="n">
        <v>0.1811931</v>
      </c>
      <c r="C15" s="4" t="s">
        <v>14</v>
      </c>
      <c r="D15" s="4" t="s">
        <v>14</v>
      </c>
      <c r="E15" s="4" t="s">
        <v>14</v>
      </c>
      <c r="F15" s="4" t="s">
        <v>14</v>
      </c>
      <c r="G15" s="4" t="s">
        <v>14</v>
      </c>
      <c r="H15" s="4" t="s">
        <v>14</v>
      </c>
      <c r="I15" s="4" t="n">
        <v>0.2825084</v>
      </c>
      <c r="J15" s="4" t="n">
        <v>0.1196357</v>
      </c>
      <c r="K15" s="4" t="s">
        <v>14</v>
      </c>
      <c r="L15" s="4" t="n">
        <v>0.3897385</v>
      </c>
      <c r="M15" s="4" t="n">
        <v>0.8853796</v>
      </c>
      <c r="N15" s="4" t="n">
        <v>1.274182</v>
      </c>
      <c r="O15" s="4" t="n">
        <v>1.217046</v>
      </c>
    </row>
    <row r="17" customFormat="false" ht="12.75" hidden="false" customHeight="false" outlineLevel="0" collapsed="false">
      <c r="A17" s="5" t="s">
        <v>15</v>
      </c>
      <c r="B17" s="6" t="n">
        <v>0.5</v>
      </c>
      <c r="C17" s="6" t="n">
        <v>-0.6</v>
      </c>
    </row>
  </sheetData>
  <conditionalFormatting sqref="B17:C17">
    <cfRule type="cellIs" priority="2" operator="greaterThanOrEqual" aboveAverage="0" equalAverage="0" bottom="0" percent="0" rank="0" text="" dxfId="0">
      <formula>0.7</formula>
    </cfRule>
    <cfRule type="cellIs" priority="3" operator="lessThanOrEqual" aboveAverage="0" equalAverage="0" bottom="0" percent="0" rank="0" text="" dxfId="1">
      <formula>-0.7</formula>
    </cfRule>
  </conditionalFormatting>
  <conditionalFormatting sqref="C4:C5 J8 K2:K3 J14:J15 K9:K10 I2:J2 F5 D13 M8:M9 K5 L3:L5 M4:N5 C2 N8 F3 O2:O3 K12 C14 B9:G9 G14 K14 C11:C12 B14:B15 D11:J11 H7 D7:F7 I5:I7 J4:J6 D5 G2:H5 I13:I15 L13:L15 L10:L11 B3:B6">
    <cfRule type="cellIs" priority="4" operator="greaterThanOrEqual" aboveAverage="0" equalAverage="0" bottom="0" percent="0" rank="0" text="" dxfId="2">
      <formula>$B$17</formula>
    </cfRule>
    <cfRule type="cellIs" priority="5" operator="equal" aboveAverage="0" equalAverage="0" bottom="0" percent="0" rank="0" text="" dxfId="3">
      <formula>$D$2</formula>
    </cfRule>
  </conditionalFormatting>
  <conditionalFormatting sqref="D14:F14 H14 J13:K13 M15:N15 I10 M10:O10 O4 M2:N2 E4:F4 C6:E6 G6:H6 I8 J7:O7 N13 H9 B8:G8">
    <cfRule type="cellIs" priority="6" operator="greaterThanOrEqual" aboveAverage="0" equalAverage="0" bottom="0" percent="0" rank="0" text="" dxfId="4">
      <formula>$B$17</formula>
    </cfRule>
    <cfRule type="cellIs" priority="7" operator="equal" aboveAverage="0" equalAverage="0" bottom="0" percent="0" rank="0" text="" dxfId="5">
      <formula>$D$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02:20:50Z</dcterms:created>
  <dc:creator>Aliz</dc:creator>
  <dc:description/>
  <dc:language>en-US</dc:language>
  <cp:lastModifiedBy>Aliz</cp:lastModifiedBy>
  <dcterms:modified xsi:type="dcterms:W3CDTF">2011-02-01T03:04:36Z</dcterms:modified>
  <cp:revision>0</cp:revision>
  <dc:subject/>
  <dc:title/>
</cp:coreProperties>
</file>